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4" rupBuild="19029"/>
  <workbookPr defaultThemeVersion="124226"/>
  <mc:AlternateContent xmlns:mc="http://schemas.openxmlformats.org/markup-compatibility/2006">
    <mc:Choice Requires="x15">
      <x15ac:absPath xmlns:x15ac="http://schemas.microsoft.com/office/spreadsheetml/2010/11/ac" url="C:\Users\IBM\Desktop\Last Revision 26_02_18\Success\"/>
    </mc:Choice>
  </mc:AlternateContent>
  <bookViews>
    <workbookView xWindow="0" yWindow="0" windowWidth="9144" windowHeight="1764"/>
  </bookViews>
  <sheets>
    <sheet name="genotypic_Freq" sheetId="1" r:id="rId1"/>
  </sheets>
  <calcPr calcId="162913"/>
</workbook>
</file>

<file path=xl/calcChain.xml><?xml version="1.0" encoding="utf-8"?>
<calcChain xmlns="http://schemas.openxmlformats.org/spreadsheetml/2006/main">
  <c r="G17" i="1" l="1"/>
  <c r="F17" i="1"/>
  <c r="E17" i="1"/>
  <c r="D17" i="1"/>
  <c r="C17" i="1"/>
  <c r="B17" i="1"/>
  <c r="D16" i="1"/>
  <c r="C16" i="1"/>
  <c r="B16" i="1"/>
  <c r="G15" i="1"/>
  <c r="F15" i="1"/>
  <c r="E15" i="1"/>
  <c r="D15" i="1"/>
  <c r="C15" i="1"/>
  <c r="B15" i="1"/>
  <c r="G14" i="1"/>
  <c r="F14" i="1"/>
  <c r="E14" i="1"/>
  <c r="D14" i="1"/>
  <c r="C14" i="1"/>
  <c r="B14" i="1"/>
  <c r="G13" i="1"/>
  <c r="F13" i="1"/>
  <c r="E13" i="1"/>
  <c r="D13" i="1"/>
  <c r="C13" i="1"/>
  <c r="B13" i="1"/>
  <c r="M17" i="1"/>
  <c r="L17" i="1"/>
  <c r="K17" i="1"/>
  <c r="M16" i="1"/>
  <c r="L16" i="1"/>
  <c r="K16" i="1"/>
  <c r="M15" i="1"/>
  <c r="L15" i="1"/>
  <c r="K15" i="1"/>
  <c r="M14" i="1"/>
  <c r="L14" i="1"/>
  <c r="K14" i="1"/>
  <c r="M13" i="1"/>
  <c r="L13" i="1"/>
  <c r="K13" i="1"/>
  <c r="AB17" i="1"/>
  <c r="AA17" i="1"/>
  <c r="Z17" i="1"/>
  <c r="AB16" i="1"/>
  <c r="AA16" i="1"/>
  <c r="Z16" i="1"/>
  <c r="AB15" i="1"/>
  <c r="AA15" i="1"/>
  <c r="Z15" i="1"/>
  <c r="AB14" i="1"/>
  <c r="AA14" i="1"/>
  <c r="Z14" i="1"/>
  <c r="AB13" i="1"/>
  <c r="AA13" i="1"/>
  <c r="Z13" i="1"/>
  <c r="AN17" i="1"/>
  <c r="AM17" i="1"/>
  <c r="AL17" i="1"/>
  <c r="AN16" i="1"/>
  <c r="AM16" i="1"/>
  <c r="AL16" i="1"/>
  <c r="AN15" i="1"/>
  <c r="AM15" i="1"/>
  <c r="AL15" i="1"/>
  <c r="AN14" i="1"/>
  <c r="AM14" i="1"/>
  <c r="AL14" i="1"/>
  <c r="AN13" i="1"/>
  <c r="AM13" i="1"/>
  <c r="AL13" i="1"/>
  <c r="AK17" i="1"/>
  <c r="AJ17" i="1"/>
  <c r="AI17" i="1"/>
  <c r="AK16" i="1"/>
  <c r="AJ16" i="1"/>
  <c r="AI16" i="1"/>
  <c r="AK15" i="1"/>
  <c r="AJ15" i="1"/>
  <c r="AI15" i="1"/>
  <c r="AK14" i="1"/>
  <c r="AJ14" i="1"/>
  <c r="AI14" i="1"/>
  <c r="AK13" i="1"/>
  <c r="AJ13" i="1"/>
  <c r="AI13" i="1"/>
  <c r="AH17" i="1"/>
  <c r="AG17" i="1"/>
  <c r="AF17" i="1"/>
  <c r="AH16" i="1"/>
  <c r="AG16" i="1"/>
  <c r="AF16" i="1"/>
  <c r="AH15" i="1"/>
  <c r="AG15" i="1"/>
  <c r="AF15" i="1"/>
  <c r="AH14" i="1"/>
  <c r="AG14" i="1"/>
  <c r="AF14" i="1"/>
  <c r="AH13" i="1"/>
  <c r="AG13" i="1"/>
  <c r="AF13" i="1"/>
  <c r="AE17" i="1"/>
  <c r="AD17" i="1"/>
  <c r="AC17" i="1"/>
  <c r="AE16" i="1"/>
  <c r="AD16" i="1"/>
  <c r="AC16" i="1"/>
  <c r="AE15" i="1"/>
  <c r="AD15" i="1"/>
  <c r="AC15" i="1"/>
  <c r="AE14" i="1"/>
  <c r="AD14" i="1"/>
  <c r="AC14" i="1"/>
  <c r="AE13" i="1"/>
  <c r="AD13" i="1"/>
  <c r="AC13" i="1"/>
  <c r="Y17" i="1"/>
  <c r="X17" i="1"/>
  <c r="W17" i="1"/>
  <c r="Y16" i="1"/>
  <c r="X16" i="1"/>
  <c r="W16" i="1"/>
  <c r="Y15" i="1"/>
  <c r="X15" i="1"/>
  <c r="W15" i="1"/>
  <c r="Y14" i="1"/>
  <c r="X14" i="1"/>
  <c r="W14" i="1"/>
  <c r="Y13" i="1"/>
  <c r="X13" i="1"/>
  <c r="W13" i="1"/>
  <c r="V17" i="1"/>
  <c r="U17" i="1"/>
  <c r="T17" i="1"/>
  <c r="V16" i="1"/>
  <c r="U16" i="1"/>
  <c r="T16" i="1"/>
  <c r="V14" i="1"/>
  <c r="U14" i="1"/>
  <c r="T14" i="1"/>
  <c r="V13" i="1"/>
  <c r="U13" i="1"/>
  <c r="T13" i="1"/>
  <c r="S17" i="1"/>
  <c r="R17" i="1"/>
  <c r="Q17" i="1"/>
  <c r="S16" i="1"/>
  <c r="R16" i="1"/>
  <c r="Q16" i="1"/>
  <c r="S15" i="1"/>
  <c r="R15" i="1"/>
  <c r="Q15" i="1"/>
  <c r="S14" i="1"/>
  <c r="R14" i="1"/>
  <c r="Q14" i="1"/>
  <c r="S13" i="1"/>
  <c r="R13" i="1"/>
  <c r="Q13" i="1"/>
  <c r="N14" i="1"/>
  <c r="P17" i="1"/>
  <c r="O17" i="1"/>
  <c r="N17" i="1"/>
  <c r="P16" i="1"/>
  <c r="O16" i="1"/>
  <c r="N16" i="1"/>
  <c r="P15" i="1"/>
  <c r="O15" i="1"/>
  <c r="N15" i="1"/>
  <c r="P14" i="1"/>
  <c r="O14" i="1"/>
  <c r="P13" i="1"/>
  <c r="O13" i="1"/>
  <c r="N13" i="1"/>
  <c r="J16" i="1"/>
  <c r="H16" i="1"/>
  <c r="J15" i="1"/>
  <c r="I15" i="1"/>
  <c r="H15" i="1"/>
  <c r="J14" i="1"/>
  <c r="J17" i="1"/>
  <c r="I14" i="1"/>
  <c r="H14" i="1"/>
  <c r="I16" i="1"/>
  <c r="H17" i="1"/>
  <c r="I17" i="1"/>
  <c r="I13" i="1"/>
  <c r="J13" i="1"/>
  <c r="H13" i="1"/>
</calcChain>
</file>

<file path=xl/sharedStrings.xml><?xml version="1.0" encoding="utf-8"?>
<sst xmlns="http://schemas.openxmlformats.org/spreadsheetml/2006/main" count="127" uniqueCount="23">
  <si>
    <t>TUN_TC</t>
  </si>
  <si>
    <t>ASW</t>
  </si>
  <si>
    <t>CEU</t>
  </si>
  <si>
    <t>CHB</t>
  </si>
  <si>
    <t>AA</t>
  </si>
  <si>
    <t>AB</t>
  </si>
  <si>
    <t>BB</t>
  </si>
  <si>
    <t>rs776746</t>
  </si>
  <si>
    <t>rs3846662</t>
  </si>
  <si>
    <t>rs1045642</t>
  </si>
  <si>
    <t>rs7294</t>
  </si>
  <si>
    <t>rs12255372</t>
  </si>
  <si>
    <t>TN</t>
  </si>
  <si>
    <t>TSI</t>
  </si>
  <si>
    <t>LWK</t>
  </si>
  <si>
    <t>MKK</t>
  </si>
  <si>
    <t>YRI</t>
  </si>
  <si>
    <t>CHD</t>
  </si>
  <si>
    <t>GIH</t>
  </si>
  <si>
    <t>MEX</t>
  </si>
  <si>
    <t>-</t>
  </si>
  <si>
    <t>TUN_MC</t>
  </si>
  <si>
    <t xml:space="preserve">TU_Tc  Capital Tunis, Tunisia
TU_Mc coastal city of Monastir, Tunisia
TU  TN_TC and TN_MC
ASW African ancestry in Southwest USA
CEU Utah residents with Northern and Western European ancestry from the CEPH collection
CHB Han Chinese in Beijing, China
CHD Chinese in Metropolitan Denver, Colorado
GIH Gujarati Indians in Houston, Texas
LWK Luhya in Webuye, Kenya
MEX Mexican ancestry in Los Angeles, California
MKK Maasai in Kinyawa, Kenya
TSI Toscans in Italy
YRI Yoruba in Ibadan, Nigeria (West Africa)
AA Homozygous Dominant, AB Heterozygous, BB Homozygous recessi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b/>
      <sz val="8"/>
      <color theme="1"/>
      <name val="Times New Roman"/>
      <family val="1"/>
    </font>
    <font>
      <sz val="8"/>
      <color theme="1"/>
      <name val="Times New Roman"/>
      <family val="1"/>
    </font>
  </fonts>
  <fills count="2">
    <fill>
      <patternFill patternType="none"/>
    </fill>
    <fill>
      <patternFill patternType="gray125"/>
    </fill>
  </fills>
  <borders count="4">
    <border>
      <left/>
      <right/>
      <top/>
      <bottom/>
      <diagonal/>
    </border>
    <border>
      <left style="hair">
        <color indexed="8"/>
      </left>
      <right/>
      <top/>
      <bottom/>
      <diagonal/>
    </border>
    <border>
      <left style="thin">
        <color indexed="64"/>
      </left>
      <right style="thin">
        <color indexed="64"/>
      </right>
      <top style="thin">
        <color indexed="64"/>
      </top>
      <bottom style="thin">
        <color indexed="64"/>
      </bottom>
      <diagonal/>
    </border>
    <border>
      <left style="hair">
        <color indexed="8"/>
      </left>
      <right/>
      <top style="hair">
        <color indexed="8"/>
      </top>
      <bottom/>
      <diagonal/>
    </border>
  </borders>
  <cellStyleXfs count="1">
    <xf numFmtId="0" fontId="0" fillId="0" borderId="0"/>
  </cellStyleXfs>
  <cellXfs count="12">
    <xf numFmtId="0" fontId="0" fillId="0" borderId="0" xfId="0"/>
    <xf numFmtId="4" fontId="2" fillId="0" borderId="2" xfId="0" applyNumberFormat="1" applyFont="1" applyFill="1" applyBorder="1" applyAlignment="1">
      <alignment horizontal="center" vertical="center"/>
    </xf>
    <xf numFmtId="0" fontId="1" fillId="0" borderId="3" xfId="0" applyFont="1" applyFill="1" applyBorder="1"/>
    <xf numFmtId="0" fontId="1" fillId="0" borderId="0" xfId="0" applyFont="1" applyFill="1"/>
    <xf numFmtId="0" fontId="1" fillId="0" borderId="1" xfId="0" applyFont="1" applyFill="1" applyBorder="1"/>
    <xf numFmtId="0" fontId="2" fillId="0" borderId="2" xfId="0" applyFont="1" applyFill="1" applyBorder="1" applyAlignment="1">
      <alignment horizontal="center" vertical="center"/>
    </xf>
    <xf numFmtId="0" fontId="2" fillId="0" borderId="2" xfId="0" applyFont="1" applyFill="1" applyBorder="1"/>
    <xf numFmtId="4" fontId="1" fillId="0" borderId="0" xfId="0" applyNumberFormat="1" applyFont="1" applyFill="1" applyAlignment="1">
      <alignment horizontal="center"/>
    </xf>
    <xf numFmtId="0" fontId="1" fillId="0" borderId="0" xfId="0" applyFont="1" applyFill="1" applyAlignment="1"/>
    <xf numFmtId="0" fontId="1" fillId="0" borderId="0" xfId="0" applyFont="1" applyFill="1" applyAlignment="1">
      <alignment wrapText="1"/>
    </xf>
    <xf numFmtId="0" fontId="0" fillId="0" borderId="0" xfId="0" applyFill="1" applyAlignment="1"/>
    <xf numFmtId="0" fontId="1" fillId="0" borderId="2" xfId="0" applyFont="1" applyFill="1" applyBorder="1" applyAlignment="1">
      <alignment horizontal="center" vertic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41"/>
  <sheetViews>
    <sheetView tabSelected="1" workbookViewId="0">
      <selection sqref="A1:XFD1048576"/>
    </sheetView>
  </sheetViews>
  <sheetFormatPr defaultColWidth="11.44140625" defaultRowHeight="10.199999999999999" x14ac:dyDescent="0.2"/>
  <cols>
    <col min="1" max="1" width="9" style="3" bestFit="1" customWidth="1"/>
    <col min="2" max="40" width="4.88671875" style="3" bestFit="1" customWidth="1"/>
    <col min="41" max="16384" width="11.44140625" style="3"/>
  </cols>
  <sheetData>
    <row r="1" spans="1:40" x14ac:dyDescent="0.2">
      <c r="A1" s="2"/>
      <c r="B1" s="11" t="s">
        <v>0</v>
      </c>
      <c r="C1" s="11"/>
      <c r="D1" s="11"/>
      <c r="E1" s="11" t="s">
        <v>21</v>
      </c>
      <c r="F1" s="11"/>
      <c r="G1" s="11"/>
      <c r="H1" s="11" t="s">
        <v>12</v>
      </c>
      <c r="I1" s="11"/>
      <c r="J1" s="11"/>
      <c r="K1" s="11" t="s">
        <v>2</v>
      </c>
      <c r="L1" s="11"/>
      <c r="M1" s="11"/>
      <c r="N1" s="11" t="s">
        <v>13</v>
      </c>
      <c r="O1" s="11"/>
      <c r="P1" s="11"/>
      <c r="Q1" s="11" t="s">
        <v>1</v>
      </c>
      <c r="R1" s="11"/>
      <c r="S1" s="11"/>
      <c r="T1" s="11" t="s">
        <v>14</v>
      </c>
      <c r="U1" s="11"/>
      <c r="V1" s="11"/>
      <c r="W1" s="11" t="s">
        <v>15</v>
      </c>
      <c r="X1" s="11"/>
      <c r="Y1" s="11"/>
      <c r="Z1" s="11" t="s">
        <v>16</v>
      </c>
      <c r="AA1" s="11"/>
      <c r="AB1" s="11"/>
      <c r="AC1" s="11" t="s">
        <v>3</v>
      </c>
      <c r="AD1" s="11"/>
      <c r="AE1" s="11"/>
      <c r="AF1" s="11" t="s">
        <v>17</v>
      </c>
      <c r="AG1" s="11"/>
      <c r="AH1" s="11"/>
      <c r="AI1" s="11" t="s">
        <v>18</v>
      </c>
      <c r="AJ1" s="11"/>
      <c r="AK1" s="11"/>
      <c r="AL1" s="11" t="s">
        <v>19</v>
      </c>
      <c r="AM1" s="11"/>
      <c r="AN1" s="11"/>
    </row>
    <row r="2" spans="1:40" x14ac:dyDescent="0.2">
      <c r="A2" s="4"/>
      <c r="B2" s="5" t="s">
        <v>4</v>
      </c>
      <c r="C2" s="5" t="s">
        <v>5</v>
      </c>
      <c r="D2" s="5" t="s">
        <v>6</v>
      </c>
      <c r="E2" s="5" t="s">
        <v>4</v>
      </c>
      <c r="F2" s="5" t="s">
        <v>5</v>
      </c>
      <c r="G2" s="5" t="s">
        <v>6</v>
      </c>
      <c r="H2" s="5" t="s">
        <v>4</v>
      </c>
      <c r="I2" s="5" t="s">
        <v>5</v>
      </c>
      <c r="J2" s="5" t="s">
        <v>6</v>
      </c>
      <c r="K2" s="1" t="s">
        <v>4</v>
      </c>
      <c r="L2" s="1" t="s">
        <v>5</v>
      </c>
      <c r="M2" s="1" t="s">
        <v>6</v>
      </c>
      <c r="N2" s="5" t="s">
        <v>4</v>
      </c>
      <c r="O2" s="5" t="s">
        <v>5</v>
      </c>
      <c r="P2" s="5" t="s">
        <v>6</v>
      </c>
      <c r="Q2" s="5" t="s">
        <v>4</v>
      </c>
      <c r="R2" s="5" t="s">
        <v>5</v>
      </c>
      <c r="S2" s="5" t="s">
        <v>6</v>
      </c>
      <c r="T2" s="5" t="s">
        <v>4</v>
      </c>
      <c r="U2" s="5" t="s">
        <v>5</v>
      </c>
      <c r="V2" s="5" t="s">
        <v>6</v>
      </c>
      <c r="W2" s="5" t="s">
        <v>4</v>
      </c>
      <c r="X2" s="5" t="s">
        <v>5</v>
      </c>
      <c r="Y2" s="5" t="s">
        <v>6</v>
      </c>
      <c r="Z2" s="5" t="s">
        <v>4</v>
      </c>
      <c r="AA2" s="5" t="s">
        <v>5</v>
      </c>
      <c r="AB2" s="5" t="s">
        <v>6</v>
      </c>
      <c r="AC2" s="5" t="s">
        <v>4</v>
      </c>
      <c r="AD2" s="5" t="s">
        <v>5</v>
      </c>
      <c r="AE2" s="5" t="s">
        <v>6</v>
      </c>
      <c r="AF2" s="5" t="s">
        <v>4</v>
      </c>
      <c r="AG2" s="5" t="s">
        <v>5</v>
      </c>
      <c r="AH2" s="5" t="s">
        <v>6</v>
      </c>
      <c r="AI2" s="5" t="s">
        <v>4</v>
      </c>
      <c r="AJ2" s="5" t="s">
        <v>5</v>
      </c>
      <c r="AK2" s="5" t="s">
        <v>6</v>
      </c>
      <c r="AL2" s="5" t="s">
        <v>4</v>
      </c>
      <c r="AM2" s="5" t="s">
        <v>5</v>
      </c>
      <c r="AN2" s="5" t="s">
        <v>6</v>
      </c>
    </row>
    <row r="3" spans="1:40" x14ac:dyDescent="0.2">
      <c r="A3" s="6" t="s">
        <v>7</v>
      </c>
      <c r="B3" s="1">
        <v>61.403509</v>
      </c>
      <c r="C3" s="1">
        <v>31.578946999999999</v>
      </c>
      <c r="D3" s="1">
        <v>7.017544</v>
      </c>
      <c r="E3" s="1">
        <v>0.70899999999999996</v>
      </c>
      <c r="F3" s="1">
        <v>20.967742000000001</v>
      </c>
      <c r="G3" s="1">
        <v>8.0645159999999994</v>
      </c>
      <c r="H3" s="1">
        <v>66.386555000000001</v>
      </c>
      <c r="I3" s="1">
        <v>26.050419999999999</v>
      </c>
      <c r="J3" s="1">
        <v>7.5630249999999997</v>
      </c>
      <c r="K3" s="1">
        <v>92.638036999999997</v>
      </c>
      <c r="L3" s="1">
        <v>7.3619630000000003</v>
      </c>
      <c r="M3" s="1">
        <v>0</v>
      </c>
      <c r="N3" s="1">
        <v>89.772729999999996</v>
      </c>
      <c r="O3" s="1">
        <v>10.227270000000001</v>
      </c>
      <c r="P3" s="1">
        <v>0</v>
      </c>
      <c r="Q3" s="1">
        <v>44.578313000000001</v>
      </c>
      <c r="R3" s="1">
        <v>46.987952</v>
      </c>
      <c r="S3" s="1">
        <v>8.4337350000000004</v>
      </c>
      <c r="T3" s="1">
        <v>76.666667000000004</v>
      </c>
      <c r="U3" s="1">
        <v>21.111111000000001</v>
      </c>
      <c r="V3" s="1">
        <v>2.2222219999999999</v>
      </c>
      <c r="W3" s="1">
        <v>25.1462</v>
      </c>
      <c r="X3" s="1">
        <v>51.46199</v>
      </c>
      <c r="Y3" s="1">
        <v>23.39181</v>
      </c>
      <c r="Z3" s="1">
        <v>68.862274999999997</v>
      </c>
      <c r="AA3" s="1">
        <v>29.341317</v>
      </c>
      <c r="AB3" s="1">
        <v>1.7964070000000001</v>
      </c>
      <c r="AC3" s="1">
        <v>49.397590000000001</v>
      </c>
      <c r="AD3" s="1">
        <v>40.963855000000002</v>
      </c>
      <c r="AE3" s="1">
        <v>9.6385539999999992</v>
      </c>
      <c r="AF3" s="1">
        <v>57.647058999999999</v>
      </c>
      <c r="AG3" s="1">
        <v>37.647058999999999</v>
      </c>
      <c r="AH3" s="1">
        <v>4.7058819999999999</v>
      </c>
      <c r="AI3" s="1">
        <v>56.818182</v>
      </c>
      <c r="AJ3" s="1">
        <v>37.5</v>
      </c>
      <c r="AK3" s="1">
        <v>5.6818179999999998</v>
      </c>
      <c r="AL3" s="1">
        <v>54.545454999999997</v>
      </c>
      <c r="AM3" s="1">
        <v>38.961039</v>
      </c>
      <c r="AN3" s="1">
        <v>6.493506</v>
      </c>
    </row>
    <row r="4" spans="1:40" x14ac:dyDescent="0.2">
      <c r="A4" s="6" t="s">
        <v>8</v>
      </c>
      <c r="B4" s="1">
        <v>34.375</v>
      </c>
      <c r="C4" s="1">
        <v>46.875</v>
      </c>
      <c r="D4" s="1">
        <v>18.75</v>
      </c>
      <c r="E4" s="1">
        <v>37.681159999999998</v>
      </c>
      <c r="F4" s="1">
        <v>46.376809999999999</v>
      </c>
      <c r="G4" s="1">
        <v>15.942030000000001</v>
      </c>
      <c r="H4" s="1">
        <v>28.571429999999999</v>
      </c>
      <c r="I4" s="1">
        <v>46.616540000000001</v>
      </c>
      <c r="J4" s="1">
        <v>24.81203</v>
      </c>
      <c r="K4" s="1">
        <v>34.545450000000002</v>
      </c>
      <c r="L4" s="1">
        <v>47.272730000000003</v>
      </c>
      <c r="M4" s="1">
        <v>18.181819999999998</v>
      </c>
      <c r="N4" s="1">
        <v>31.818180000000002</v>
      </c>
      <c r="O4" s="1">
        <v>46.590910000000001</v>
      </c>
      <c r="P4" s="1">
        <v>21.590910000000001</v>
      </c>
      <c r="Q4" s="1">
        <v>74.390240000000006</v>
      </c>
      <c r="R4" s="1">
        <v>25.609760000000001</v>
      </c>
      <c r="S4" s="1">
        <v>0</v>
      </c>
      <c r="T4" s="1">
        <v>93.258426999999998</v>
      </c>
      <c r="U4" s="1">
        <v>6.7415729999999998</v>
      </c>
      <c r="V4" s="1">
        <v>0</v>
      </c>
      <c r="W4" s="1">
        <v>70.760233999999997</v>
      </c>
      <c r="X4" s="1">
        <v>26.900585</v>
      </c>
      <c r="Y4" s="1">
        <v>2.339181</v>
      </c>
      <c r="Z4" s="1">
        <v>91.616765999999998</v>
      </c>
      <c r="AA4" s="1">
        <v>8.3832339999999999</v>
      </c>
      <c r="AB4" s="1">
        <v>0</v>
      </c>
      <c r="AC4" s="1">
        <v>28.571429999999999</v>
      </c>
      <c r="AD4" s="1">
        <v>48.809519999999999</v>
      </c>
      <c r="AE4" s="1">
        <v>22.619050000000001</v>
      </c>
      <c r="AF4" s="1">
        <v>30.952380000000002</v>
      </c>
      <c r="AG4" s="1">
        <v>47.619050000000001</v>
      </c>
      <c r="AH4" s="1">
        <v>21.428570000000001</v>
      </c>
      <c r="AI4" s="1">
        <v>42.045450000000002</v>
      </c>
      <c r="AJ4" s="1">
        <v>46.590910000000001</v>
      </c>
      <c r="AK4" s="1">
        <v>11.36364</v>
      </c>
      <c r="AL4" s="1">
        <v>37.66234</v>
      </c>
      <c r="AM4" s="1">
        <v>45.454549999999998</v>
      </c>
      <c r="AN4" s="1">
        <v>16.883120000000002</v>
      </c>
    </row>
    <row r="5" spans="1:40" x14ac:dyDescent="0.2">
      <c r="A5" s="6" t="s">
        <v>9</v>
      </c>
      <c r="B5" s="1">
        <v>53.488370000000003</v>
      </c>
      <c r="C5" s="1">
        <v>30.232559999999999</v>
      </c>
      <c r="D5" s="1">
        <v>16.279070000000001</v>
      </c>
      <c r="E5" s="1">
        <v>45.833329999999997</v>
      </c>
      <c r="F5" s="1">
        <v>35.416670000000003</v>
      </c>
      <c r="G5" s="1">
        <v>18.75</v>
      </c>
      <c r="H5" s="1">
        <v>49.45055</v>
      </c>
      <c r="I5" s="1">
        <v>32.967030000000001</v>
      </c>
      <c r="J5" s="1">
        <v>17.582419999999999</v>
      </c>
      <c r="K5" s="1">
        <v>32.727269999999997</v>
      </c>
      <c r="L5" s="1">
        <v>50.909089999999999</v>
      </c>
      <c r="M5" s="1">
        <v>16.36364</v>
      </c>
      <c r="N5" s="1">
        <v>29.545449999999999</v>
      </c>
      <c r="O5" s="1">
        <v>47.727269999999997</v>
      </c>
      <c r="P5" s="1">
        <v>22.727270000000001</v>
      </c>
      <c r="Q5" s="1">
        <v>67.901235</v>
      </c>
      <c r="R5" s="1">
        <v>29.629629999999999</v>
      </c>
      <c r="S5" s="1">
        <v>2.4691360000000002</v>
      </c>
      <c r="T5" s="7" t="s">
        <v>20</v>
      </c>
      <c r="U5" s="1" t="s">
        <v>20</v>
      </c>
      <c r="V5" s="1" t="s">
        <v>20</v>
      </c>
      <c r="W5" s="1">
        <v>69.822485</v>
      </c>
      <c r="X5" s="1">
        <v>27.810651</v>
      </c>
      <c r="Y5" s="1">
        <v>2.3668640000000001</v>
      </c>
      <c r="Z5" s="1">
        <v>79.518072000000004</v>
      </c>
      <c r="AA5" s="1">
        <v>18.674699</v>
      </c>
      <c r="AB5" s="1">
        <v>1.807229</v>
      </c>
      <c r="AC5" s="1">
        <v>40.243899999999996</v>
      </c>
      <c r="AD5" s="1">
        <v>39.024389999999997</v>
      </c>
      <c r="AE5" s="1">
        <v>20.73171</v>
      </c>
      <c r="AF5" s="1">
        <v>35.714289999999998</v>
      </c>
      <c r="AG5" s="1">
        <v>54.761899999999997</v>
      </c>
      <c r="AH5" s="1">
        <v>9.5238099999999992</v>
      </c>
      <c r="AI5" s="1">
        <v>37.5</v>
      </c>
      <c r="AJ5" s="1">
        <v>44.318179999999998</v>
      </c>
      <c r="AK5" s="1">
        <v>18.181819999999998</v>
      </c>
      <c r="AL5" s="1">
        <v>24.675319999999999</v>
      </c>
      <c r="AM5" s="1">
        <v>61.038960000000003</v>
      </c>
      <c r="AN5" s="1">
        <v>14.28571</v>
      </c>
    </row>
    <row r="6" spans="1:40" x14ac:dyDescent="0.2">
      <c r="A6" s="6" t="s">
        <v>10</v>
      </c>
      <c r="B6" s="1">
        <v>62.295079999999999</v>
      </c>
      <c r="C6" s="1">
        <v>26.229510000000001</v>
      </c>
      <c r="D6" s="1">
        <v>11.47541</v>
      </c>
      <c r="E6" s="1" t="s">
        <v>20</v>
      </c>
      <c r="F6" s="1" t="s">
        <v>20</v>
      </c>
      <c r="G6" s="1" t="s">
        <v>20</v>
      </c>
      <c r="H6" s="1">
        <v>64.84375</v>
      </c>
      <c r="I6" s="1">
        <v>26.5625</v>
      </c>
      <c r="J6" s="1">
        <v>8.59375</v>
      </c>
      <c r="K6" s="1">
        <v>39.393940000000001</v>
      </c>
      <c r="L6" s="1">
        <v>47.878790000000002</v>
      </c>
      <c r="M6" s="1">
        <v>12.727270000000001</v>
      </c>
      <c r="N6" s="1">
        <v>40.909090999999997</v>
      </c>
      <c r="O6" s="1">
        <v>51.136364</v>
      </c>
      <c r="P6" s="1">
        <v>7.9545450000000004</v>
      </c>
      <c r="Q6" s="1">
        <v>26.829270000000001</v>
      </c>
      <c r="R6" s="1">
        <v>51.21951</v>
      </c>
      <c r="S6" s="1">
        <v>21.951219999999999</v>
      </c>
      <c r="T6" s="1">
        <v>28.88889</v>
      </c>
      <c r="U6" s="1">
        <v>53.333329999999997</v>
      </c>
      <c r="V6" s="1">
        <v>17.77778</v>
      </c>
      <c r="W6" s="1">
        <v>29.16667</v>
      </c>
      <c r="X6" s="1">
        <v>42.261899999999997</v>
      </c>
      <c r="Y6" s="1">
        <v>28.571429999999999</v>
      </c>
      <c r="Z6" s="1">
        <v>29.34132</v>
      </c>
      <c r="AA6" s="1">
        <v>47.305390000000003</v>
      </c>
      <c r="AB6" s="1">
        <v>23.353290000000001</v>
      </c>
      <c r="AC6" s="1">
        <v>89.285709999999995</v>
      </c>
      <c r="AD6" s="1">
        <v>10.71429</v>
      </c>
      <c r="AE6" s="1">
        <v>0</v>
      </c>
      <c r="AF6" s="1">
        <v>85.714290000000005</v>
      </c>
      <c r="AG6" s="1">
        <v>14.28571</v>
      </c>
      <c r="AH6" s="1">
        <v>0</v>
      </c>
      <c r="AI6" s="1">
        <v>40.909090999999997</v>
      </c>
      <c r="AJ6" s="1">
        <v>55.681818</v>
      </c>
      <c r="AK6" s="1">
        <v>3.4090910000000001</v>
      </c>
      <c r="AL6" s="1">
        <v>40.259740000000001</v>
      </c>
      <c r="AM6" s="1">
        <v>50.649351000000003</v>
      </c>
      <c r="AN6" s="1">
        <v>9.0909089999999999</v>
      </c>
    </row>
    <row r="7" spans="1:40" x14ac:dyDescent="0.2">
      <c r="A7" s="6" t="s">
        <v>11</v>
      </c>
      <c r="B7" s="1">
        <v>51.5625</v>
      </c>
      <c r="C7" s="1">
        <v>32.8125</v>
      </c>
      <c r="D7" s="1">
        <v>15.625</v>
      </c>
      <c r="E7" s="1">
        <v>43.75</v>
      </c>
      <c r="F7" s="1">
        <v>32.8125</v>
      </c>
      <c r="G7" s="1">
        <v>23.4375</v>
      </c>
      <c r="H7" s="1">
        <v>47.727269999999997</v>
      </c>
      <c r="I7" s="1">
        <v>33.333329999999997</v>
      </c>
      <c r="J7" s="1">
        <v>18.93939</v>
      </c>
      <c r="K7" s="1">
        <v>56.363636</v>
      </c>
      <c r="L7" s="1">
        <v>36.363636</v>
      </c>
      <c r="M7" s="1">
        <v>7.2727269999999997</v>
      </c>
      <c r="N7" s="1">
        <v>29.34</v>
      </c>
      <c r="O7" s="1">
        <v>47.3</v>
      </c>
      <c r="P7" s="1">
        <v>23.35</v>
      </c>
      <c r="Q7" s="1">
        <v>26.82</v>
      </c>
      <c r="R7" s="1">
        <v>51.21</v>
      </c>
      <c r="S7" s="1">
        <v>21.951219999999999</v>
      </c>
      <c r="T7" s="1">
        <v>26.82</v>
      </c>
      <c r="U7" s="1">
        <v>51.21</v>
      </c>
      <c r="V7" s="1">
        <v>21.95</v>
      </c>
      <c r="W7" s="1">
        <v>29.16</v>
      </c>
      <c r="X7" s="1">
        <v>42.26</v>
      </c>
      <c r="Y7" s="1">
        <v>28.57</v>
      </c>
      <c r="Z7" s="1">
        <v>0</v>
      </c>
      <c r="AA7" s="1">
        <v>0</v>
      </c>
      <c r="AB7" s="1">
        <v>0</v>
      </c>
      <c r="AC7" s="1">
        <v>29.16</v>
      </c>
      <c r="AD7" s="1">
        <v>42.26</v>
      </c>
      <c r="AE7" s="1">
        <v>28.57</v>
      </c>
      <c r="AF7" s="1">
        <v>89.28</v>
      </c>
      <c r="AG7" s="1">
        <v>10.71</v>
      </c>
      <c r="AH7" s="1">
        <v>0</v>
      </c>
      <c r="AI7" s="1">
        <v>40.909090999999997</v>
      </c>
      <c r="AJ7" s="1">
        <v>55.681818</v>
      </c>
      <c r="AK7" s="1">
        <v>3.4090910000000001</v>
      </c>
      <c r="AL7" s="1">
        <v>40.259740000000001</v>
      </c>
      <c r="AM7" s="1">
        <v>50.649351000000003</v>
      </c>
      <c r="AN7" s="1">
        <v>9.0909089999999999</v>
      </c>
    </row>
    <row r="11" spans="1:40" x14ac:dyDescent="0.2">
      <c r="A11" s="2"/>
      <c r="B11" s="11" t="s">
        <v>0</v>
      </c>
      <c r="C11" s="11"/>
      <c r="D11" s="11"/>
      <c r="E11" s="11" t="s">
        <v>21</v>
      </c>
      <c r="F11" s="11"/>
      <c r="G11" s="11"/>
      <c r="H11" s="11" t="s">
        <v>12</v>
      </c>
      <c r="I11" s="11"/>
      <c r="J11" s="11"/>
      <c r="K11" s="11" t="s">
        <v>2</v>
      </c>
      <c r="L11" s="11"/>
      <c r="M11" s="11"/>
      <c r="N11" s="11" t="s">
        <v>13</v>
      </c>
      <c r="O11" s="11"/>
      <c r="P11" s="11"/>
      <c r="Q11" s="11" t="s">
        <v>1</v>
      </c>
      <c r="R11" s="11"/>
      <c r="S11" s="11"/>
      <c r="T11" s="11" t="s">
        <v>14</v>
      </c>
      <c r="U11" s="11"/>
      <c r="V11" s="11"/>
      <c r="W11" s="11" t="s">
        <v>15</v>
      </c>
      <c r="X11" s="11"/>
      <c r="Y11" s="11"/>
      <c r="Z11" s="11" t="s">
        <v>16</v>
      </c>
      <c r="AA11" s="11"/>
      <c r="AB11" s="11"/>
      <c r="AC11" s="11" t="s">
        <v>3</v>
      </c>
      <c r="AD11" s="11"/>
      <c r="AE11" s="11"/>
      <c r="AF11" s="11" t="s">
        <v>17</v>
      </c>
      <c r="AG11" s="11"/>
      <c r="AH11" s="11"/>
      <c r="AI11" s="11" t="s">
        <v>18</v>
      </c>
      <c r="AJ11" s="11"/>
      <c r="AK11" s="11"/>
      <c r="AL11" s="11" t="s">
        <v>19</v>
      </c>
      <c r="AM11" s="11"/>
      <c r="AN11" s="11"/>
    </row>
    <row r="12" spans="1:40" x14ac:dyDescent="0.2">
      <c r="A12" s="4"/>
      <c r="B12" s="5" t="s">
        <v>4</v>
      </c>
      <c r="C12" s="5" t="s">
        <v>5</v>
      </c>
      <c r="D12" s="5" t="s">
        <v>6</v>
      </c>
      <c r="E12" s="5" t="s">
        <v>4</v>
      </c>
      <c r="F12" s="5" t="s">
        <v>5</v>
      </c>
      <c r="G12" s="5" t="s">
        <v>6</v>
      </c>
      <c r="H12" s="5" t="s">
        <v>4</v>
      </c>
      <c r="I12" s="5" t="s">
        <v>5</v>
      </c>
      <c r="J12" s="5" t="s">
        <v>6</v>
      </c>
      <c r="K12" s="5" t="s">
        <v>4</v>
      </c>
      <c r="L12" s="5" t="s">
        <v>5</v>
      </c>
      <c r="M12" s="5" t="s">
        <v>6</v>
      </c>
      <c r="N12" s="5" t="s">
        <v>4</v>
      </c>
      <c r="O12" s="5" t="s">
        <v>5</v>
      </c>
      <c r="P12" s="5" t="s">
        <v>6</v>
      </c>
      <c r="Q12" s="5" t="s">
        <v>4</v>
      </c>
      <c r="R12" s="5" t="s">
        <v>5</v>
      </c>
      <c r="S12" s="5" t="s">
        <v>6</v>
      </c>
      <c r="T12" s="5" t="s">
        <v>4</v>
      </c>
      <c r="U12" s="5" t="s">
        <v>5</v>
      </c>
      <c r="V12" s="5" t="s">
        <v>6</v>
      </c>
      <c r="W12" s="5" t="s">
        <v>4</v>
      </c>
      <c r="X12" s="5" t="s">
        <v>5</v>
      </c>
      <c r="Y12" s="5" t="s">
        <v>6</v>
      </c>
      <c r="Z12" s="5" t="s">
        <v>4</v>
      </c>
      <c r="AA12" s="5" t="s">
        <v>5</v>
      </c>
      <c r="AB12" s="5" t="s">
        <v>6</v>
      </c>
      <c r="AC12" s="5" t="s">
        <v>4</v>
      </c>
      <c r="AD12" s="5" t="s">
        <v>5</v>
      </c>
      <c r="AE12" s="5" t="s">
        <v>6</v>
      </c>
      <c r="AF12" s="5" t="s">
        <v>4</v>
      </c>
      <c r="AG12" s="5" t="s">
        <v>5</v>
      </c>
      <c r="AH12" s="5" t="s">
        <v>6</v>
      </c>
      <c r="AI12" s="5" t="s">
        <v>4</v>
      </c>
      <c r="AJ12" s="5" t="s">
        <v>5</v>
      </c>
      <c r="AK12" s="5" t="s">
        <v>6</v>
      </c>
      <c r="AL12" s="5" t="s">
        <v>4</v>
      </c>
      <c r="AM12" s="5" t="s">
        <v>5</v>
      </c>
      <c r="AN12" s="5" t="s">
        <v>6</v>
      </c>
    </row>
    <row r="13" spans="1:40" x14ac:dyDescent="0.2">
      <c r="A13" s="6" t="s">
        <v>7</v>
      </c>
      <c r="B13" s="1">
        <f t="shared" ref="B13:G13" si="0">+B3/100</f>
        <v>0.61403509000000001</v>
      </c>
      <c r="C13" s="1">
        <f t="shared" si="0"/>
        <v>0.31578947000000002</v>
      </c>
      <c r="D13" s="1">
        <f t="shared" si="0"/>
        <v>7.0175440000000006E-2</v>
      </c>
      <c r="E13" s="1">
        <f t="shared" si="0"/>
        <v>7.0899999999999999E-3</v>
      </c>
      <c r="F13" s="1">
        <f t="shared" si="0"/>
        <v>0.20967742</v>
      </c>
      <c r="G13" s="1">
        <f t="shared" si="0"/>
        <v>8.0645159999999994E-2</v>
      </c>
      <c r="H13" s="1">
        <f>+H3/100</f>
        <v>0.66386555000000003</v>
      </c>
      <c r="I13" s="1">
        <f t="shared" ref="I13:J13" si="1">+I3/100</f>
        <v>0.26050419999999996</v>
      </c>
      <c r="J13" s="1">
        <f t="shared" si="1"/>
        <v>7.5630249999999996E-2</v>
      </c>
      <c r="K13" s="1">
        <f t="shared" ref="K13:M13" si="2">+K3/100</f>
        <v>0.92638036999999995</v>
      </c>
      <c r="L13" s="1">
        <f t="shared" si="2"/>
        <v>7.3619630000000005E-2</v>
      </c>
      <c r="M13" s="1">
        <f t="shared" si="2"/>
        <v>0</v>
      </c>
      <c r="N13" s="1">
        <f t="shared" ref="N13:P13" si="3">+N3/100</f>
        <v>0.89772730000000001</v>
      </c>
      <c r="O13" s="1">
        <f t="shared" si="3"/>
        <v>0.10227270000000001</v>
      </c>
      <c r="P13" s="1">
        <f t="shared" si="3"/>
        <v>0</v>
      </c>
      <c r="Q13" s="1">
        <f t="shared" ref="Q13:S13" si="4">+Q3/100</f>
        <v>0.44578313000000003</v>
      </c>
      <c r="R13" s="1">
        <f t="shared" si="4"/>
        <v>0.46987951999999999</v>
      </c>
      <c r="S13" s="1">
        <f t="shared" si="4"/>
        <v>8.4337350000000005E-2</v>
      </c>
      <c r="T13" s="1">
        <f t="shared" ref="T13:V13" si="5">+T3/100</f>
        <v>0.76666666999999999</v>
      </c>
      <c r="U13" s="1">
        <f t="shared" si="5"/>
        <v>0.21111111000000002</v>
      </c>
      <c r="V13" s="1">
        <f t="shared" si="5"/>
        <v>2.2222220000000001E-2</v>
      </c>
      <c r="W13" s="1">
        <f t="shared" ref="W13:Y13" si="6">+W3/100</f>
        <v>0.25146200000000002</v>
      </c>
      <c r="X13" s="1">
        <f t="shared" si="6"/>
        <v>0.51461990000000002</v>
      </c>
      <c r="Y13" s="1">
        <f t="shared" si="6"/>
        <v>0.23391809999999999</v>
      </c>
      <c r="Z13" s="1">
        <f t="shared" ref="Z13:AB13" si="7">+Z3/100</f>
        <v>0.68862274999999995</v>
      </c>
      <c r="AA13" s="1">
        <f t="shared" si="7"/>
        <v>0.29341317</v>
      </c>
      <c r="AB13" s="1">
        <f t="shared" si="7"/>
        <v>1.7964070000000002E-2</v>
      </c>
      <c r="AC13" s="1">
        <f t="shared" ref="AC13:AE13" si="8">+AC3/100</f>
        <v>0.49397590000000002</v>
      </c>
      <c r="AD13" s="1">
        <f t="shared" si="8"/>
        <v>0.40963855000000005</v>
      </c>
      <c r="AE13" s="1">
        <f t="shared" si="8"/>
        <v>9.6385539999999992E-2</v>
      </c>
      <c r="AF13" s="1">
        <f t="shared" ref="AF13:AH13" si="9">+AF3/100</f>
        <v>0.57647059</v>
      </c>
      <c r="AG13" s="1">
        <f t="shared" si="9"/>
        <v>0.37647058999999999</v>
      </c>
      <c r="AH13" s="1">
        <f t="shared" si="9"/>
        <v>4.7058820000000001E-2</v>
      </c>
      <c r="AI13" s="1">
        <f t="shared" ref="AI13:AK13" si="10">+AI3/100</f>
        <v>0.56818181999999995</v>
      </c>
      <c r="AJ13" s="1">
        <f t="shared" si="10"/>
        <v>0.375</v>
      </c>
      <c r="AK13" s="1">
        <f t="shared" si="10"/>
        <v>5.6818179999999996E-2</v>
      </c>
      <c r="AL13" s="1">
        <f t="shared" ref="AL13:AN13" si="11">+AL3/100</f>
        <v>0.54545454999999998</v>
      </c>
      <c r="AM13" s="1">
        <f t="shared" si="11"/>
        <v>0.38961038999999997</v>
      </c>
      <c r="AN13" s="1">
        <f t="shared" si="11"/>
        <v>6.4935060000000003E-2</v>
      </c>
    </row>
    <row r="14" spans="1:40" x14ac:dyDescent="0.2">
      <c r="A14" s="6" t="s">
        <v>8</v>
      </c>
      <c r="B14" s="1">
        <f t="shared" ref="B14:G14" si="12">+B4/100</f>
        <v>0.34375</v>
      </c>
      <c r="C14" s="1">
        <f t="shared" si="12"/>
        <v>0.46875</v>
      </c>
      <c r="D14" s="1">
        <f t="shared" si="12"/>
        <v>0.1875</v>
      </c>
      <c r="E14" s="1">
        <f t="shared" si="12"/>
        <v>0.37681159999999997</v>
      </c>
      <c r="F14" s="1">
        <f t="shared" si="12"/>
        <v>0.46376810000000002</v>
      </c>
      <c r="G14" s="1">
        <f t="shared" si="12"/>
        <v>0.15942030000000001</v>
      </c>
      <c r="H14" s="1">
        <f t="shared" ref="H14:M14" si="13">+H4/100</f>
        <v>0.28571429999999998</v>
      </c>
      <c r="I14" s="1">
        <f t="shared" si="13"/>
        <v>0.46616540000000001</v>
      </c>
      <c r="J14" s="1">
        <f t="shared" si="13"/>
        <v>0.24812029999999999</v>
      </c>
      <c r="K14" s="1">
        <f t="shared" si="13"/>
        <v>0.3454545</v>
      </c>
      <c r="L14" s="1">
        <f t="shared" si="13"/>
        <v>0.47272730000000002</v>
      </c>
      <c r="M14" s="1">
        <f t="shared" si="13"/>
        <v>0.18181819999999999</v>
      </c>
      <c r="N14" s="1">
        <f>+N4/100</f>
        <v>0.31818180000000001</v>
      </c>
      <c r="O14" s="1">
        <f t="shared" ref="O14:AB14" si="14">+O4/100</f>
        <v>0.46590910000000002</v>
      </c>
      <c r="P14" s="1">
        <f t="shared" si="14"/>
        <v>0.21590910000000002</v>
      </c>
      <c r="Q14" s="1">
        <f t="shared" si="14"/>
        <v>0.74390240000000007</v>
      </c>
      <c r="R14" s="1">
        <f t="shared" si="14"/>
        <v>0.25609760000000004</v>
      </c>
      <c r="S14" s="1">
        <f t="shared" si="14"/>
        <v>0</v>
      </c>
      <c r="T14" s="1">
        <f t="shared" si="14"/>
        <v>0.93258426999999999</v>
      </c>
      <c r="U14" s="1">
        <f t="shared" si="14"/>
        <v>6.7415729999999993E-2</v>
      </c>
      <c r="V14" s="1">
        <f t="shared" si="14"/>
        <v>0</v>
      </c>
      <c r="W14" s="1">
        <f t="shared" si="14"/>
        <v>0.70760234</v>
      </c>
      <c r="X14" s="1">
        <f t="shared" si="14"/>
        <v>0.26900584999999999</v>
      </c>
      <c r="Y14" s="1">
        <f t="shared" si="14"/>
        <v>2.3391809999999999E-2</v>
      </c>
      <c r="Z14" s="1">
        <f t="shared" si="14"/>
        <v>0.91616765999999994</v>
      </c>
      <c r="AA14" s="1">
        <f t="shared" si="14"/>
        <v>8.3832340000000005E-2</v>
      </c>
      <c r="AB14" s="1">
        <f t="shared" si="14"/>
        <v>0</v>
      </c>
      <c r="AC14" s="1">
        <f t="shared" ref="AC14:AN14" si="15">+AC4/100</f>
        <v>0.28571429999999998</v>
      </c>
      <c r="AD14" s="1">
        <f t="shared" si="15"/>
        <v>0.48809520000000001</v>
      </c>
      <c r="AE14" s="1">
        <f t="shared" si="15"/>
        <v>0.22619050000000002</v>
      </c>
      <c r="AF14" s="1">
        <f t="shared" si="15"/>
        <v>0.30952380000000002</v>
      </c>
      <c r="AG14" s="1">
        <f t="shared" si="15"/>
        <v>0.47619050000000002</v>
      </c>
      <c r="AH14" s="1">
        <f t="shared" si="15"/>
        <v>0.2142857</v>
      </c>
      <c r="AI14" s="1">
        <f t="shared" si="15"/>
        <v>0.42045450000000001</v>
      </c>
      <c r="AJ14" s="1">
        <f t="shared" si="15"/>
        <v>0.46590910000000002</v>
      </c>
      <c r="AK14" s="1">
        <f t="shared" si="15"/>
        <v>0.1136364</v>
      </c>
      <c r="AL14" s="1">
        <f t="shared" si="15"/>
        <v>0.3766234</v>
      </c>
      <c r="AM14" s="1">
        <f t="shared" si="15"/>
        <v>0.45454549999999999</v>
      </c>
      <c r="AN14" s="1">
        <f t="shared" si="15"/>
        <v>0.16883120000000001</v>
      </c>
    </row>
    <row r="15" spans="1:40" x14ac:dyDescent="0.2">
      <c r="A15" s="6" t="s">
        <v>9</v>
      </c>
      <c r="B15" s="1">
        <f t="shared" ref="B15:G15" si="16">+B5/100</f>
        <v>0.53488370000000007</v>
      </c>
      <c r="C15" s="1">
        <f t="shared" si="16"/>
        <v>0.30232559999999997</v>
      </c>
      <c r="D15" s="1">
        <f t="shared" si="16"/>
        <v>0.16279070000000001</v>
      </c>
      <c r="E15" s="1">
        <f t="shared" si="16"/>
        <v>0.45833329999999994</v>
      </c>
      <c r="F15" s="1">
        <f t="shared" si="16"/>
        <v>0.35416670000000006</v>
      </c>
      <c r="G15" s="1">
        <f t="shared" si="16"/>
        <v>0.1875</v>
      </c>
      <c r="H15" s="1">
        <f t="shared" ref="H15:M15" si="17">+H5/100</f>
        <v>0.49450549999999999</v>
      </c>
      <c r="I15" s="1">
        <f t="shared" si="17"/>
        <v>0.32967030000000003</v>
      </c>
      <c r="J15" s="1">
        <f t="shared" si="17"/>
        <v>0.17582419999999999</v>
      </c>
      <c r="K15" s="1">
        <f t="shared" si="17"/>
        <v>0.32727269999999997</v>
      </c>
      <c r="L15" s="1">
        <f t="shared" si="17"/>
        <v>0.50909090000000001</v>
      </c>
      <c r="M15" s="1">
        <f t="shared" si="17"/>
        <v>0.16363640000000002</v>
      </c>
      <c r="N15" s="1">
        <f t="shared" ref="N15:S15" si="18">+N5/100</f>
        <v>0.29545450000000001</v>
      </c>
      <c r="O15" s="1">
        <f t="shared" si="18"/>
        <v>0.47727269999999999</v>
      </c>
      <c r="P15" s="1">
        <f t="shared" si="18"/>
        <v>0.22727269999999999</v>
      </c>
      <c r="Q15" s="1">
        <f t="shared" si="18"/>
        <v>0.67901235000000004</v>
      </c>
      <c r="R15" s="1">
        <f t="shared" si="18"/>
        <v>0.29629630000000001</v>
      </c>
      <c r="S15" s="1">
        <f t="shared" si="18"/>
        <v>2.4691360000000002E-2</v>
      </c>
      <c r="T15" s="1" t="s">
        <v>20</v>
      </c>
      <c r="U15" s="1" t="s">
        <v>20</v>
      </c>
      <c r="V15" s="1" t="s">
        <v>20</v>
      </c>
      <c r="W15" s="1">
        <f t="shared" ref="W15:AB15" si="19">+W5/100</f>
        <v>0.69822485000000001</v>
      </c>
      <c r="X15" s="1">
        <f t="shared" si="19"/>
        <v>0.27810650999999997</v>
      </c>
      <c r="Y15" s="1">
        <f t="shared" si="19"/>
        <v>2.3668640000000001E-2</v>
      </c>
      <c r="Z15" s="1">
        <f t="shared" si="19"/>
        <v>0.79518072000000006</v>
      </c>
      <c r="AA15" s="1">
        <f t="shared" si="19"/>
        <v>0.18674699</v>
      </c>
      <c r="AB15" s="1">
        <f t="shared" si="19"/>
        <v>1.8072290000000001E-2</v>
      </c>
      <c r="AC15" s="1">
        <f t="shared" ref="AC15:AN15" si="20">+AC5/100</f>
        <v>0.40243899999999999</v>
      </c>
      <c r="AD15" s="1">
        <f t="shared" si="20"/>
        <v>0.39024389999999998</v>
      </c>
      <c r="AE15" s="1">
        <f t="shared" si="20"/>
        <v>0.2073171</v>
      </c>
      <c r="AF15" s="1">
        <f t="shared" si="20"/>
        <v>0.35714289999999999</v>
      </c>
      <c r="AG15" s="1">
        <f t="shared" si="20"/>
        <v>0.54761899999999997</v>
      </c>
      <c r="AH15" s="1">
        <f t="shared" si="20"/>
        <v>9.5238099999999992E-2</v>
      </c>
      <c r="AI15" s="1">
        <f t="shared" si="20"/>
        <v>0.375</v>
      </c>
      <c r="AJ15" s="1">
        <f t="shared" si="20"/>
        <v>0.44318179999999996</v>
      </c>
      <c r="AK15" s="1">
        <f t="shared" si="20"/>
        <v>0.18181819999999999</v>
      </c>
      <c r="AL15" s="1">
        <f t="shared" si="20"/>
        <v>0.24675320000000001</v>
      </c>
      <c r="AM15" s="1">
        <f t="shared" si="20"/>
        <v>0.61038959999999998</v>
      </c>
      <c r="AN15" s="1">
        <f t="shared" si="20"/>
        <v>0.14285709999999999</v>
      </c>
    </row>
    <row r="16" spans="1:40" x14ac:dyDescent="0.2">
      <c r="A16" s="6" t="s">
        <v>10</v>
      </c>
      <c r="B16" s="1">
        <f t="shared" ref="B16:D16" si="21">+B6/100</f>
        <v>0.62295080000000003</v>
      </c>
      <c r="C16" s="1">
        <f t="shared" si="21"/>
        <v>0.2622951</v>
      </c>
      <c r="D16" s="1">
        <f t="shared" si="21"/>
        <v>0.1147541</v>
      </c>
      <c r="E16" s="1" t="s">
        <v>20</v>
      </c>
      <c r="F16" s="1" t="s">
        <v>20</v>
      </c>
      <c r="G16" s="1" t="s">
        <v>20</v>
      </c>
      <c r="H16" s="1">
        <f t="shared" ref="H16:M16" si="22">+H6/100</f>
        <v>0.6484375</v>
      </c>
      <c r="I16" s="1">
        <f t="shared" si="22"/>
        <v>0.265625</v>
      </c>
      <c r="J16" s="1">
        <f t="shared" si="22"/>
        <v>8.59375E-2</v>
      </c>
      <c r="K16" s="1">
        <f t="shared" si="22"/>
        <v>0.3939394</v>
      </c>
      <c r="L16" s="1">
        <f t="shared" si="22"/>
        <v>0.47878790000000004</v>
      </c>
      <c r="M16" s="1">
        <f t="shared" si="22"/>
        <v>0.12727270000000002</v>
      </c>
      <c r="N16" s="1">
        <f t="shared" ref="N16:AB16" si="23">+N6/100</f>
        <v>0.40909090999999997</v>
      </c>
      <c r="O16" s="1">
        <f t="shared" si="23"/>
        <v>0.51136364000000001</v>
      </c>
      <c r="P16" s="1">
        <f t="shared" si="23"/>
        <v>7.9545450000000004E-2</v>
      </c>
      <c r="Q16" s="1">
        <f t="shared" si="23"/>
        <v>0.2682927</v>
      </c>
      <c r="R16" s="1">
        <f t="shared" si="23"/>
        <v>0.51219510000000001</v>
      </c>
      <c r="S16" s="1">
        <f t="shared" si="23"/>
        <v>0.21951219999999999</v>
      </c>
      <c r="T16" s="1">
        <f t="shared" si="23"/>
        <v>0.2888889</v>
      </c>
      <c r="U16" s="1">
        <f t="shared" si="23"/>
        <v>0.53333330000000001</v>
      </c>
      <c r="V16" s="1">
        <f t="shared" si="23"/>
        <v>0.17777779999999999</v>
      </c>
      <c r="W16" s="1">
        <f t="shared" si="23"/>
        <v>0.2916667</v>
      </c>
      <c r="X16" s="1">
        <f t="shared" si="23"/>
        <v>0.42261899999999997</v>
      </c>
      <c r="Y16" s="1">
        <f t="shared" si="23"/>
        <v>0.28571429999999998</v>
      </c>
      <c r="Z16" s="1">
        <f t="shared" si="23"/>
        <v>0.29341319999999999</v>
      </c>
      <c r="AA16" s="1">
        <f t="shared" si="23"/>
        <v>0.47305390000000003</v>
      </c>
      <c r="AB16" s="1">
        <f t="shared" si="23"/>
        <v>0.23353290000000002</v>
      </c>
      <c r="AC16" s="1">
        <f t="shared" ref="AC16:AN16" si="24">+AC6/100</f>
        <v>0.89285709999999996</v>
      </c>
      <c r="AD16" s="1">
        <f t="shared" si="24"/>
        <v>0.1071429</v>
      </c>
      <c r="AE16" s="1">
        <f t="shared" si="24"/>
        <v>0</v>
      </c>
      <c r="AF16" s="1">
        <f t="shared" si="24"/>
        <v>0.85714290000000004</v>
      </c>
      <c r="AG16" s="1">
        <f t="shared" si="24"/>
        <v>0.14285709999999999</v>
      </c>
      <c r="AH16" s="1">
        <f t="shared" si="24"/>
        <v>0</v>
      </c>
      <c r="AI16" s="1">
        <f t="shared" si="24"/>
        <v>0.40909090999999997</v>
      </c>
      <c r="AJ16" s="1">
        <f t="shared" si="24"/>
        <v>0.55681818000000005</v>
      </c>
      <c r="AK16" s="1">
        <f t="shared" si="24"/>
        <v>3.4090910000000002E-2</v>
      </c>
      <c r="AL16" s="1">
        <f t="shared" si="24"/>
        <v>0.40259739999999999</v>
      </c>
      <c r="AM16" s="1">
        <f t="shared" si="24"/>
        <v>0.50649350999999998</v>
      </c>
      <c r="AN16" s="1">
        <f t="shared" si="24"/>
        <v>9.0909089999999998E-2</v>
      </c>
    </row>
    <row r="17" spans="1:40" x14ac:dyDescent="0.2">
      <c r="A17" s="6" t="s">
        <v>11</v>
      </c>
      <c r="B17" s="1">
        <f t="shared" ref="B17:G17" si="25">+B7/100</f>
        <v>0.515625</v>
      </c>
      <c r="C17" s="1">
        <f t="shared" si="25"/>
        <v>0.328125</v>
      </c>
      <c r="D17" s="1">
        <f t="shared" si="25"/>
        <v>0.15625</v>
      </c>
      <c r="E17" s="1">
        <f t="shared" si="25"/>
        <v>0.4375</v>
      </c>
      <c r="F17" s="1">
        <f t="shared" si="25"/>
        <v>0.328125</v>
      </c>
      <c r="G17" s="1">
        <f t="shared" si="25"/>
        <v>0.234375</v>
      </c>
      <c r="H17" s="1">
        <f t="shared" ref="H17:M17" si="26">+H7/100</f>
        <v>0.47727269999999999</v>
      </c>
      <c r="I17" s="1">
        <f t="shared" si="26"/>
        <v>0.33333329999999994</v>
      </c>
      <c r="J17" s="1">
        <f t="shared" si="26"/>
        <v>0.1893939</v>
      </c>
      <c r="K17" s="1">
        <f t="shared" si="26"/>
        <v>0.56363635999999995</v>
      </c>
      <c r="L17" s="1">
        <f t="shared" si="26"/>
        <v>0.36363635999999999</v>
      </c>
      <c r="M17" s="1">
        <f t="shared" si="26"/>
        <v>7.2727269999999997E-2</v>
      </c>
      <c r="N17" s="1">
        <f t="shared" ref="N17:AB17" si="27">+N7/100</f>
        <v>0.29339999999999999</v>
      </c>
      <c r="O17" s="1">
        <f t="shared" si="27"/>
        <v>0.47299999999999998</v>
      </c>
      <c r="P17" s="1">
        <f t="shared" si="27"/>
        <v>0.23350000000000001</v>
      </c>
      <c r="Q17" s="1">
        <f t="shared" si="27"/>
        <v>0.26819999999999999</v>
      </c>
      <c r="R17" s="1">
        <f t="shared" si="27"/>
        <v>0.5121</v>
      </c>
      <c r="S17" s="1">
        <f t="shared" si="27"/>
        <v>0.21951219999999999</v>
      </c>
      <c r="T17" s="1">
        <f t="shared" si="27"/>
        <v>0.26819999999999999</v>
      </c>
      <c r="U17" s="1">
        <f t="shared" si="27"/>
        <v>0.5121</v>
      </c>
      <c r="V17" s="1">
        <f t="shared" si="27"/>
        <v>0.2195</v>
      </c>
      <c r="W17" s="1">
        <f t="shared" si="27"/>
        <v>0.29160000000000003</v>
      </c>
      <c r="X17" s="1">
        <f t="shared" si="27"/>
        <v>0.42259999999999998</v>
      </c>
      <c r="Y17" s="1">
        <f t="shared" si="27"/>
        <v>0.28570000000000001</v>
      </c>
      <c r="Z17" s="1">
        <f t="shared" si="27"/>
        <v>0</v>
      </c>
      <c r="AA17" s="1">
        <f t="shared" si="27"/>
        <v>0</v>
      </c>
      <c r="AB17" s="1">
        <f t="shared" si="27"/>
        <v>0</v>
      </c>
      <c r="AC17" s="1">
        <f t="shared" ref="AC17:AN17" si="28">+AC7/100</f>
        <v>0.29160000000000003</v>
      </c>
      <c r="AD17" s="1">
        <f t="shared" si="28"/>
        <v>0.42259999999999998</v>
      </c>
      <c r="AE17" s="1">
        <f t="shared" si="28"/>
        <v>0.28570000000000001</v>
      </c>
      <c r="AF17" s="1">
        <f t="shared" si="28"/>
        <v>0.89280000000000004</v>
      </c>
      <c r="AG17" s="1">
        <f t="shared" si="28"/>
        <v>0.10710000000000001</v>
      </c>
      <c r="AH17" s="1">
        <f t="shared" si="28"/>
        <v>0</v>
      </c>
      <c r="AI17" s="1">
        <f t="shared" si="28"/>
        <v>0.40909090999999997</v>
      </c>
      <c r="AJ17" s="1">
        <f t="shared" si="28"/>
        <v>0.55681818000000005</v>
      </c>
      <c r="AK17" s="1">
        <f t="shared" si="28"/>
        <v>3.4090910000000002E-2</v>
      </c>
      <c r="AL17" s="1">
        <f t="shared" si="28"/>
        <v>0.40259739999999999</v>
      </c>
      <c r="AM17" s="1">
        <f t="shared" si="28"/>
        <v>0.50649350999999998</v>
      </c>
      <c r="AN17" s="1">
        <f t="shared" si="28"/>
        <v>9.0909089999999998E-2</v>
      </c>
    </row>
    <row r="21" spans="1:40" x14ac:dyDescent="0.2">
      <c r="B21" s="9" t="s">
        <v>22</v>
      </c>
      <c r="C21" s="10"/>
      <c r="D21" s="10"/>
      <c r="E21" s="10"/>
      <c r="F21" s="10"/>
      <c r="G21" s="10"/>
      <c r="H21" s="10"/>
      <c r="I21" s="10"/>
      <c r="J21" s="10"/>
      <c r="K21" s="10"/>
      <c r="L21" s="10"/>
    </row>
    <row r="22" spans="1:40" ht="13.8" customHeight="1" x14ac:dyDescent="0.2">
      <c r="B22" s="10"/>
      <c r="C22" s="10"/>
      <c r="D22" s="10"/>
      <c r="E22" s="10"/>
      <c r="F22" s="10"/>
      <c r="G22" s="10"/>
      <c r="H22" s="10"/>
      <c r="I22" s="10"/>
      <c r="J22" s="10"/>
      <c r="K22" s="10"/>
      <c r="L22" s="10"/>
      <c r="M22" s="8"/>
      <c r="N22" s="8"/>
    </row>
    <row r="23" spans="1:40" x14ac:dyDescent="0.2">
      <c r="B23" s="10"/>
      <c r="C23" s="10"/>
      <c r="D23" s="10"/>
      <c r="E23" s="10"/>
      <c r="F23" s="10"/>
      <c r="G23" s="10"/>
      <c r="H23" s="10"/>
      <c r="I23" s="10"/>
      <c r="J23" s="10"/>
      <c r="K23" s="10"/>
      <c r="L23" s="10"/>
      <c r="M23" s="8"/>
      <c r="N23" s="8"/>
    </row>
    <row r="24" spans="1:40" x14ac:dyDescent="0.2">
      <c r="B24" s="10"/>
      <c r="C24" s="10"/>
      <c r="D24" s="10"/>
      <c r="E24" s="10"/>
      <c r="F24" s="10"/>
      <c r="G24" s="10"/>
      <c r="H24" s="10"/>
      <c r="I24" s="10"/>
      <c r="J24" s="10"/>
      <c r="K24" s="10"/>
      <c r="L24" s="10"/>
      <c r="M24" s="8"/>
      <c r="N24" s="8"/>
    </row>
    <row r="25" spans="1:40" x14ac:dyDescent="0.2">
      <c r="B25" s="10"/>
      <c r="C25" s="10"/>
      <c r="D25" s="10"/>
      <c r="E25" s="10"/>
      <c r="F25" s="10"/>
      <c r="G25" s="10"/>
      <c r="H25" s="10"/>
      <c r="I25" s="10"/>
      <c r="J25" s="10"/>
      <c r="K25" s="10"/>
      <c r="L25" s="10"/>
      <c r="M25" s="8"/>
      <c r="N25" s="8"/>
    </row>
    <row r="26" spans="1:40" x14ac:dyDescent="0.2">
      <c r="B26" s="10"/>
      <c r="C26" s="10"/>
      <c r="D26" s="10"/>
      <c r="E26" s="10"/>
      <c r="F26" s="10"/>
      <c r="G26" s="10"/>
      <c r="H26" s="10"/>
      <c r="I26" s="10"/>
      <c r="J26" s="10"/>
      <c r="K26" s="10"/>
      <c r="L26" s="10"/>
      <c r="M26" s="8"/>
      <c r="N26" s="8"/>
    </row>
    <row r="27" spans="1:40" x14ac:dyDescent="0.2">
      <c r="B27" s="10"/>
      <c r="C27" s="10"/>
      <c r="D27" s="10"/>
      <c r="E27" s="10"/>
      <c r="F27" s="10"/>
      <c r="G27" s="10"/>
      <c r="H27" s="10"/>
      <c r="I27" s="10"/>
      <c r="J27" s="10"/>
      <c r="K27" s="10"/>
      <c r="L27" s="10"/>
      <c r="M27" s="8"/>
      <c r="N27" s="8"/>
    </row>
    <row r="28" spans="1:40" x14ac:dyDescent="0.2">
      <c r="B28" s="10"/>
      <c r="C28" s="10"/>
      <c r="D28" s="10"/>
      <c r="E28" s="10"/>
      <c r="F28" s="10"/>
      <c r="G28" s="10"/>
      <c r="H28" s="10"/>
      <c r="I28" s="10"/>
      <c r="J28" s="10"/>
      <c r="K28" s="10"/>
      <c r="L28" s="10"/>
      <c r="M28" s="8"/>
      <c r="N28" s="8"/>
    </row>
    <row r="29" spans="1:40" x14ac:dyDescent="0.2">
      <c r="B29" s="10"/>
      <c r="C29" s="10"/>
      <c r="D29" s="10"/>
      <c r="E29" s="10"/>
      <c r="F29" s="10"/>
      <c r="G29" s="10"/>
      <c r="H29" s="10"/>
      <c r="I29" s="10"/>
      <c r="J29" s="10"/>
      <c r="K29" s="10"/>
      <c r="L29" s="10"/>
      <c r="M29" s="8"/>
      <c r="N29" s="8"/>
    </row>
    <row r="30" spans="1:40" x14ac:dyDescent="0.2">
      <c r="B30" s="10"/>
      <c r="C30" s="10"/>
      <c r="D30" s="10"/>
      <c r="E30" s="10"/>
      <c r="F30" s="10"/>
      <c r="G30" s="10"/>
      <c r="H30" s="10"/>
      <c r="I30" s="10"/>
      <c r="J30" s="10"/>
      <c r="K30" s="10"/>
      <c r="L30" s="10"/>
      <c r="M30" s="8"/>
      <c r="N30" s="8"/>
    </row>
    <row r="31" spans="1:40" x14ac:dyDescent="0.2">
      <c r="B31" s="10"/>
      <c r="C31" s="10"/>
      <c r="D31" s="10"/>
      <c r="E31" s="10"/>
      <c r="F31" s="10"/>
      <c r="G31" s="10"/>
      <c r="H31" s="10"/>
      <c r="I31" s="10"/>
      <c r="J31" s="10"/>
      <c r="K31" s="10"/>
      <c r="L31" s="10"/>
      <c r="M31" s="8"/>
      <c r="N31" s="8"/>
    </row>
    <row r="32" spans="1:40" x14ac:dyDescent="0.2">
      <c r="B32" s="10"/>
      <c r="C32" s="10"/>
      <c r="D32" s="10"/>
      <c r="E32" s="10"/>
      <c r="F32" s="10"/>
      <c r="G32" s="10"/>
      <c r="H32" s="10"/>
      <c r="I32" s="10"/>
      <c r="J32" s="10"/>
      <c r="K32" s="10"/>
      <c r="L32" s="10"/>
      <c r="M32" s="8"/>
      <c r="N32" s="8"/>
    </row>
    <row r="33" spans="2:14" x14ac:dyDescent="0.2">
      <c r="B33" s="10"/>
      <c r="C33" s="10"/>
      <c r="D33" s="10"/>
      <c r="E33" s="10"/>
      <c r="F33" s="10"/>
      <c r="G33" s="10"/>
      <c r="H33" s="10"/>
      <c r="I33" s="10"/>
      <c r="J33" s="10"/>
      <c r="K33" s="10"/>
      <c r="L33" s="10"/>
      <c r="M33" s="8"/>
      <c r="N33" s="8"/>
    </row>
    <row r="34" spans="2:14" x14ac:dyDescent="0.2">
      <c r="B34" s="10"/>
      <c r="C34" s="10"/>
      <c r="D34" s="10"/>
      <c r="E34" s="10"/>
      <c r="F34" s="10"/>
      <c r="G34" s="10"/>
      <c r="H34" s="10"/>
      <c r="I34" s="10"/>
      <c r="J34" s="10"/>
      <c r="K34" s="10"/>
      <c r="L34" s="10"/>
      <c r="M34" s="8"/>
      <c r="N34" s="8"/>
    </row>
    <row r="35" spans="2:14" x14ac:dyDescent="0.2">
      <c r="B35" s="10"/>
      <c r="C35" s="10"/>
      <c r="D35" s="10"/>
      <c r="E35" s="10"/>
      <c r="F35" s="10"/>
      <c r="G35" s="10"/>
      <c r="H35" s="10"/>
      <c r="I35" s="10"/>
      <c r="J35" s="10"/>
      <c r="K35" s="10"/>
      <c r="L35" s="10"/>
      <c r="M35" s="8"/>
      <c r="N35" s="8"/>
    </row>
    <row r="36" spans="2:14" x14ac:dyDescent="0.2">
      <c r="B36" s="10"/>
      <c r="C36" s="10"/>
      <c r="D36" s="10"/>
      <c r="E36" s="10"/>
      <c r="F36" s="10"/>
      <c r="G36" s="10"/>
      <c r="H36" s="10"/>
      <c r="I36" s="10"/>
      <c r="J36" s="10"/>
      <c r="K36" s="10"/>
      <c r="L36" s="10"/>
      <c r="M36" s="8"/>
      <c r="N36" s="8"/>
    </row>
    <row r="37" spans="2:14" x14ac:dyDescent="0.2">
      <c r="B37" s="10"/>
      <c r="C37" s="10"/>
      <c r="D37" s="10"/>
      <c r="E37" s="10"/>
      <c r="F37" s="10"/>
      <c r="G37" s="10"/>
      <c r="H37" s="10"/>
      <c r="I37" s="10"/>
      <c r="J37" s="10"/>
      <c r="K37" s="10"/>
      <c r="L37" s="10"/>
      <c r="M37" s="8"/>
      <c r="N37" s="8"/>
    </row>
    <row r="38" spans="2:14" x14ac:dyDescent="0.2">
      <c r="B38" s="10"/>
      <c r="C38" s="10"/>
      <c r="D38" s="10"/>
      <c r="E38" s="10"/>
      <c r="F38" s="10"/>
      <c r="G38" s="10"/>
      <c r="H38" s="10"/>
      <c r="I38" s="10"/>
      <c r="J38" s="10"/>
      <c r="K38" s="10"/>
      <c r="L38" s="10"/>
      <c r="M38" s="8"/>
      <c r="N38" s="8"/>
    </row>
    <row r="39" spans="2:14" x14ac:dyDescent="0.2">
      <c r="B39" s="8"/>
      <c r="C39" s="8"/>
      <c r="D39" s="8"/>
      <c r="E39" s="8"/>
      <c r="F39" s="8"/>
      <c r="G39" s="8"/>
      <c r="H39" s="8"/>
      <c r="I39" s="8"/>
      <c r="J39" s="8"/>
      <c r="K39" s="8"/>
      <c r="L39" s="8"/>
      <c r="M39" s="8"/>
      <c r="N39" s="8"/>
    </row>
    <row r="40" spans="2:14" x14ac:dyDescent="0.2">
      <c r="B40" s="8"/>
      <c r="C40" s="8"/>
      <c r="D40" s="8"/>
      <c r="E40" s="8"/>
      <c r="F40" s="8"/>
      <c r="G40" s="8"/>
      <c r="H40" s="8"/>
      <c r="I40" s="8"/>
      <c r="J40" s="8"/>
      <c r="K40" s="8"/>
      <c r="L40" s="8"/>
      <c r="M40" s="8"/>
      <c r="N40" s="8"/>
    </row>
    <row r="41" spans="2:14" x14ac:dyDescent="0.2">
      <c r="B41" s="8"/>
      <c r="C41" s="8"/>
      <c r="D41" s="8"/>
      <c r="E41" s="8"/>
      <c r="F41" s="8"/>
      <c r="G41" s="8"/>
      <c r="H41" s="8"/>
      <c r="I41" s="8"/>
      <c r="J41" s="8"/>
      <c r="K41" s="8"/>
      <c r="L41" s="8"/>
      <c r="M41" s="8"/>
      <c r="N41" s="8"/>
    </row>
  </sheetData>
  <mergeCells count="27">
    <mergeCell ref="B1:D1"/>
    <mergeCell ref="E1:G1"/>
    <mergeCell ref="Q1:S1"/>
    <mergeCell ref="K1:M1"/>
    <mergeCell ref="AC1:AE1"/>
    <mergeCell ref="H1:J1"/>
    <mergeCell ref="N1:P1"/>
    <mergeCell ref="T1:V1"/>
    <mergeCell ref="W1:Y1"/>
    <mergeCell ref="Z1:AB1"/>
    <mergeCell ref="AI11:AK11"/>
    <mergeCell ref="AL11:AN11"/>
    <mergeCell ref="AF1:AH1"/>
    <mergeCell ref="AI1:AK1"/>
    <mergeCell ref="AL1:AN1"/>
    <mergeCell ref="B21:L38"/>
    <mergeCell ref="W11:Y11"/>
    <mergeCell ref="Z11:AB11"/>
    <mergeCell ref="AC11:AE11"/>
    <mergeCell ref="AF11:AH11"/>
    <mergeCell ref="B11:D11"/>
    <mergeCell ref="E11:G11"/>
    <mergeCell ref="H11:J11"/>
    <mergeCell ref="K11:M11"/>
    <mergeCell ref="N11:P11"/>
    <mergeCell ref="Q11:S11"/>
    <mergeCell ref="T11:V1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genotypic_Freq</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IBM</cp:lastModifiedBy>
  <dcterms:created xsi:type="dcterms:W3CDTF">2016-06-29T00:10:46Z</dcterms:created>
  <dcterms:modified xsi:type="dcterms:W3CDTF">2018-03-15T11:45:25Z</dcterms:modified>
</cp:coreProperties>
</file>